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ally/Dropbox/Toxoplasma/Manuscript/Supplementary/Supplementary tables/"/>
    </mc:Choice>
  </mc:AlternateContent>
  <xr:revisionPtr revIDLastSave="0" documentId="13_ncr:1_{A8EA5CD2-9AC1-4B49-817C-4DC50850B144}" xr6:coauthVersionLast="47" xr6:coauthVersionMax="47" xr10:uidLastSave="{00000000-0000-0000-0000-000000000000}"/>
  <bookViews>
    <workbookView xWindow="6880" yWindow="500" windowWidth="26440" windowHeight="15440" xr2:uid="{D610F472-9F17-1542-BCC5-8CE618B8F039}"/>
  </bookViews>
  <sheets>
    <sheet name="RNA-seq metri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8" i="1" l="1"/>
  <c r="J7" i="1"/>
  <c r="J6" i="1"/>
  <c r="J5" i="1"/>
  <c r="J4" i="1"/>
  <c r="J3" i="1"/>
</calcChain>
</file>

<file path=xl/sharedStrings.xml><?xml version="1.0" encoding="utf-8"?>
<sst xmlns="http://schemas.openxmlformats.org/spreadsheetml/2006/main" count="40" uniqueCount="22">
  <si>
    <t>I1</t>
  </si>
  <si>
    <t>I2</t>
  </si>
  <si>
    <t>I3</t>
  </si>
  <si>
    <t xml:space="preserve">Sample Name </t>
  </si>
  <si>
    <t>Total Reads</t>
  </si>
  <si>
    <t>Reads Mapped</t>
  </si>
  <si>
    <t>Secondary Alignments</t>
  </si>
  <si>
    <t>Non-unique Alignments</t>
  </si>
  <si>
    <t>Unique Alignments</t>
  </si>
  <si>
    <t>Coverage Mean</t>
  </si>
  <si>
    <t>Mapping Quality Mean</t>
  </si>
  <si>
    <t>GC Content</t>
  </si>
  <si>
    <t>Exonic</t>
  </si>
  <si>
    <t>Intronic</t>
  </si>
  <si>
    <t>Intergenic</t>
  </si>
  <si>
    <t>U1</t>
  </si>
  <si>
    <t>U2</t>
  </si>
  <si>
    <t>U3</t>
  </si>
  <si>
    <t>Alignment to human genome</t>
  </si>
  <si>
    <t>Intronic/Intergenic overlapping exon</t>
  </si>
  <si>
    <t>RNA-seq sequencing characteristics</t>
  </si>
  <si>
    <r>
      <t xml:space="preserve">Alignment to </t>
    </r>
    <r>
      <rPr>
        <i/>
        <sz val="12"/>
        <color theme="1"/>
        <rFont val="Calibri"/>
        <family val="2"/>
        <scheme val="minor"/>
      </rPr>
      <t>T. gondii</t>
    </r>
    <r>
      <rPr>
        <sz val="12"/>
        <color theme="1"/>
        <rFont val="Calibri"/>
        <family val="2"/>
        <scheme val="minor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/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/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1">
    <xf numFmtId="0" fontId="0" fillId="0" borderId="0" xfId="0"/>
    <xf numFmtId="0" fontId="1" fillId="0" borderId="4" xfId="0" applyFont="1" applyBorder="1" applyAlignment="1">
      <alignment horizontal="center" wrapText="1" readingOrder="1"/>
    </xf>
    <xf numFmtId="11" fontId="2" fillId="0" borderId="5" xfId="0" applyNumberFormat="1" applyFont="1" applyBorder="1" applyAlignment="1">
      <alignment horizontal="center" wrapText="1" readingOrder="1"/>
    </xf>
    <xf numFmtId="10" fontId="2" fillId="0" borderId="5" xfId="0" applyNumberFormat="1" applyFont="1" applyBorder="1" applyAlignment="1">
      <alignment horizontal="center" wrapText="1" readingOrder="1"/>
    </xf>
    <xf numFmtId="10" fontId="2" fillId="0" borderId="6" xfId="0" applyNumberFormat="1" applyFont="1" applyBorder="1" applyAlignment="1">
      <alignment horizontal="center" wrapText="1" readingOrder="1"/>
    </xf>
    <xf numFmtId="0" fontId="1" fillId="0" borderId="7" xfId="0" applyFont="1" applyBorder="1" applyAlignment="1">
      <alignment horizontal="center" wrapText="1" readingOrder="1"/>
    </xf>
    <xf numFmtId="11" fontId="2" fillId="0" borderId="8" xfId="0" applyNumberFormat="1" applyFont="1" applyBorder="1" applyAlignment="1">
      <alignment horizontal="center" wrapText="1" readingOrder="1"/>
    </xf>
    <xf numFmtId="10" fontId="2" fillId="0" borderId="8" xfId="0" applyNumberFormat="1" applyFont="1" applyBorder="1" applyAlignment="1">
      <alignment horizontal="center" wrapText="1" readingOrder="1"/>
    </xf>
    <xf numFmtId="10" fontId="2" fillId="0" borderId="9" xfId="0" applyNumberFormat="1" applyFont="1" applyBorder="1" applyAlignment="1">
      <alignment horizontal="center" wrapText="1" readingOrder="1"/>
    </xf>
    <xf numFmtId="0" fontId="1" fillId="0" borderId="10" xfId="0" applyFont="1" applyBorder="1" applyAlignment="1">
      <alignment horizontal="center" wrapText="1" readingOrder="1"/>
    </xf>
    <xf numFmtId="11" fontId="2" fillId="0" borderId="11" xfId="0" applyNumberFormat="1" applyFont="1" applyBorder="1" applyAlignment="1">
      <alignment horizontal="center" wrapText="1" readingOrder="1"/>
    </xf>
    <xf numFmtId="10" fontId="2" fillId="0" borderId="11" xfId="0" applyNumberFormat="1" applyFont="1" applyBorder="1" applyAlignment="1">
      <alignment horizontal="center" wrapText="1" readingOrder="1"/>
    </xf>
    <xf numFmtId="10" fontId="2" fillId="0" borderId="12" xfId="0" applyNumberFormat="1" applyFont="1" applyBorder="1" applyAlignment="1">
      <alignment horizontal="center" wrapText="1" readingOrder="1"/>
    </xf>
    <xf numFmtId="9" fontId="2" fillId="0" borderId="5" xfId="0" applyNumberFormat="1" applyFont="1" applyBorder="1" applyAlignment="1">
      <alignment horizontal="center" wrapText="1" readingOrder="1"/>
    </xf>
    <xf numFmtId="9" fontId="2" fillId="0" borderId="8" xfId="0" applyNumberFormat="1" applyFont="1" applyBorder="1" applyAlignment="1">
      <alignment horizontal="center" wrapText="1" readingOrder="1"/>
    </xf>
    <xf numFmtId="9" fontId="2" fillId="0" borderId="11" xfId="0" applyNumberFormat="1" applyFont="1" applyBorder="1" applyAlignment="1">
      <alignment horizontal="center" wrapText="1" readingOrder="1"/>
    </xf>
    <xf numFmtId="2" fontId="2" fillId="0" borderId="5" xfId="0" applyNumberFormat="1" applyFont="1" applyBorder="1" applyAlignment="1">
      <alignment horizontal="center" wrapText="1" readingOrder="1"/>
    </xf>
    <xf numFmtId="2" fontId="2" fillId="0" borderId="8" xfId="0" applyNumberFormat="1" applyFont="1" applyBorder="1" applyAlignment="1">
      <alignment horizontal="center" wrapText="1" readingOrder="1"/>
    </xf>
    <xf numFmtId="2" fontId="2" fillId="0" borderId="11" xfId="0" applyNumberFormat="1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11" fontId="2" fillId="0" borderId="5" xfId="0" applyNumberFormat="1" applyFont="1" applyBorder="1" applyAlignment="1">
      <alignment horizontal="center" vertical="center" wrapText="1" readingOrder="1"/>
    </xf>
    <xf numFmtId="10" fontId="2" fillId="0" borderId="5" xfId="0" applyNumberFormat="1" applyFont="1" applyBorder="1" applyAlignment="1">
      <alignment horizontal="center" vertical="center" wrapText="1" readingOrder="1"/>
    </xf>
    <xf numFmtId="2" fontId="2" fillId="0" borderId="5" xfId="0" applyNumberFormat="1" applyFont="1" applyBorder="1" applyAlignment="1">
      <alignment horizontal="center" vertical="center" wrapText="1" readingOrder="1"/>
    </xf>
    <xf numFmtId="10" fontId="2" fillId="0" borderId="5" xfId="1" applyNumberFormat="1" applyFont="1" applyBorder="1" applyAlignment="1">
      <alignment horizontal="center" vertical="center" wrapText="1" readingOrder="1"/>
    </xf>
    <xf numFmtId="10" fontId="2" fillId="0" borderId="6" xfId="0" applyNumberFormat="1" applyFont="1" applyBorder="1" applyAlignment="1">
      <alignment horizontal="center" vertical="center" wrapText="1" readingOrder="1"/>
    </xf>
    <xf numFmtId="0" fontId="1" fillId="0" borderId="7" xfId="0" applyFont="1" applyBorder="1" applyAlignment="1">
      <alignment horizontal="center" vertical="center" wrapText="1" readingOrder="1"/>
    </xf>
    <xf numFmtId="11" fontId="2" fillId="0" borderId="8" xfId="0" applyNumberFormat="1" applyFont="1" applyBorder="1" applyAlignment="1">
      <alignment horizontal="center" vertical="center" wrapText="1" readingOrder="1"/>
    </xf>
    <xf numFmtId="10" fontId="2" fillId="0" borderId="8" xfId="0" applyNumberFormat="1" applyFont="1" applyBorder="1" applyAlignment="1">
      <alignment horizontal="center" vertical="center" wrapText="1" readingOrder="1"/>
    </xf>
    <xf numFmtId="2" fontId="2" fillId="0" borderId="8" xfId="0" applyNumberFormat="1" applyFont="1" applyBorder="1" applyAlignment="1">
      <alignment horizontal="center" vertical="center" wrapText="1" readingOrder="1"/>
    </xf>
    <xf numFmtId="10" fontId="2" fillId="0" borderId="8" xfId="1" applyNumberFormat="1" applyFont="1" applyBorder="1" applyAlignment="1">
      <alignment horizontal="center" vertical="center" wrapText="1" readingOrder="1"/>
    </xf>
    <xf numFmtId="10" fontId="2" fillId="0" borderId="9" xfId="0" applyNumberFormat="1" applyFont="1" applyBorder="1" applyAlignment="1">
      <alignment horizontal="center" vertical="center" wrapText="1" readingOrder="1"/>
    </xf>
    <xf numFmtId="0" fontId="1" fillId="0" borderId="10" xfId="0" applyFont="1" applyBorder="1" applyAlignment="1">
      <alignment horizontal="center" vertical="center" wrapText="1" readingOrder="1"/>
    </xf>
    <xf numFmtId="11" fontId="2" fillId="0" borderId="11" xfId="0" applyNumberFormat="1" applyFont="1" applyBorder="1" applyAlignment="1">
      <alignment horizontal="center" vertical="center" wrapText="1" readingOrder="1"/>
    </xf>
    <xf numFmtId="10" fontId="2" fillId="0" borderId="11" xfId="0" applyNumberFormat="1" applyFont="1" applyBorder="1" applyAlignment="1">
      <alignment horizontal="center" vertical="center" wrapText="1" readingOrder="1"/>
    </xf>
    <xf numFmtId="2" fontId="2" fillId="0" borderId="11" xfId="0" applyNumberFormat="1" applyFont="1" applyBorder="1" applyAlignment="1">
      <alignment horizontal="center" vertical="center" wrapText="1" readingOrder="1"/>
    </xf>
    <xf numFmtId="10" fontId="2" fillId="0" borderId="11" xfId="1" applyNumberFormat="1" applyFont="1" applyBorder="1" applyAlignment="1">
      <alignment horizontal="center" vertical="center" wrapText="1" readingOrder="1"/>
    </xf>
    <xf numFmtId="10" fontId="2" fillId="0" borderId="12" xfId="0" applyNumberFormat="1" applyFont="1" applyBorder="1" applyAlignment="1">
      <alignment horizontal="center" vertical="center" wrapText="1" readingOrder="1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4" fillId="0" borderId="0" xfId="0" applyFont="1"/>
  </cellXfs>
  <cellStyles count="2">
    <cellStyle name="Normal" xfId="0" builtinId="0"/>
    <cellStyle name="Per cent" xfId="1" builtinId="5"/>
  </cellStyles>
  <dxfs count="33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/>
        <bottom/>
      </border>
    </dxf>
    <dxf>
      <alignment horizontal="center" vertical="center" textRotation="0" wrapText="1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/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2" formatCode="0.00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2" formatCode="0.00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2" formatCode="0.00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5" formatCode="0.00E+00"/>
      <alignment horizontal="center" vertical="center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alignment horizontal="center" vertical="center" textRotation="0" wrapText="1" indent="0" justifyLastLine="0" shrinkToFit="0" readingOrder="1"/>
      <border diagonalUp="0" diagonalDown="0" outline="0">
        <left/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2" formatCode="0.00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3" formatCode="0%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/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2" formatCode="0.00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4" formatCode="0.00%"/>
      <alignment horizontal="center" vertical="bottom" textRotation="0" wrapText="1" indent="0" justifyLastLine="0" shrinkToFit="0" readingOrder="1"/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numFmt numFmtId="15" formatCode="0.00E+00"/>
      <alignment horizontal="center" vertical="bottom" textRotation="0" wrapText="1" indent="0" justifyLastLine="0" shrinkToFit="0" readingOrder="1"/>
      <border diagonalUp="0" diagonalDown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bottom" textRotation="0" wrapText="1" indent="0" justifyLastLine="0" shrinkToFit="0" readingOrder="1"/>
      <border diagonalUp="0" diagonalDown="0">
        <left/>
        <right style="medium">
          <color rgb="FF000000"/>
        </right>
        <top style="medium">
          <color rgb="FF000000"/>
        </top>
        <bottom style="medium">
          <color rgb="FF000000"/>
        </bottom>
        <vertical/>
        <horizontal/>
      </border>
    </dxf>
    <dxf>
      <border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center" vertical="bottom" textRotation="0" wrapText="1" indent="0" justifyLastLine="0" shrinkToFit="0" readingOrder="1"/>
    </dxf>
    <dxf>
      <border outline="0">
        <bottom style="thick">
          <color rgb="FF000000"/>
        </bottom>
      </border>
    </dxf>
    <dxf>
      <border outline="0">
        <left style="medium">
          <color rgb="FF000000"/>
        </left>
        <right style="medium">
          <color rgb="FF000000"/>
        </right>
        <top style="medium">
          <color rgb="FF000000"/>
        </top>
        <bottom style="medium">
          <color rgb="FF000000"/>
        </bottom>
      </border>
    </dxf>
    <dxf>
      <border outline="0">
        <bottom style="thick">
          <color rgb="FF000000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E07BD7A-E275-D54F-B45D-99C7E9F786A7}" name="Table3" displayName="Table3" ref="B2:M8" totalsRowShown="0" headerRowDxfId="0" dataDxfId="2" headerRowBorderDxfId="32" tableBorderDxfId="31">
  <autoFilter ref="B2:M8" xr:uid="{EE07BD7A-E275-D54F-B45D-99C7E9F786A7}"/>
  <tableColumns count="12">
    <tableColumn id="1" xr3:uid="{B335E8A7-A61F-AB4F-A362-DB1D27441352}" name="Sample Name " dataDxfId="14"/>
    <tableColumn id="2" xr3:uid="{E9D65320-5413-2D4E-B726-9F8F5D25FC7F}" name="Total Reads" dataDxfId="13"/>
    <tableColumn id="3" xr3:uid="{B68A2ABA-33D9-E840-9F7C-94CFE4DA34BF}" name="Reads Mapped" dataDxfId="12"/>
    <tableColumn id="4" xr3:uid="{0F9D81C5-1517-304B-A216-309943F9EFEE}" name="Secondary Alignments" dataDxfId="11"/>
    <tableColumn id="5" xr3:uid="{95674D05-3AF7-D54C-BF3B-82AFE8679DDA}" name="Non-unique Alignments" dataDxfId="10"/>
    <tableColumn id="6" xr3:uid="{AF311218-A372-EA49-BC5F-93C07C5A8994}" name="Unique Alignments" dataDxfId="9"/>
    <tableColumn id="7" xr3:uid="{EF27ADD3-C13E-6B47-B5EA-90AE2014B581}" name="Coverage Mean" dataDxfId="8"/>
    <tableColumn id="8" xr3:uid="{93048B22-F769-F44F-BE9F-8EF47B1AC855}" name="Mapping Quality Mean" dataDxfId="7"/>
    <tableColumn id="9" xr3:uid="{3D678979-E695-3444-96C7-FCCAA284F6DE}" name="GC Content" dataDxfId="6"/>
    <tableColumn id="10" xr3:uid="{6B10F462-E0F1-B342-9CD3-0604C038BC8F}" name="Exonic" dataDxfId="5"/>
    <tableColumn id="11" xr3:uid="{97BE6D03-124B-C94A-AA5A-387B2BF569B6}" name="Intronic" dataDxfId="4"/>
    <tableColumn id="12" xr3:uid="{DCBD4791-E111-1F46-879D-33797A32B667}" name="Intergenic" dataDxfId="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B569A1C-062E-924E-920B-94713A2C0A38}" name="Table1" displayName="Table1" ref="B11:N17" totalsRowShown="0" headerRowDxfId="1" dataDxfId="29" headerRowBorderDxfId="30" tableBorderDxfId="28">
  <autoFilter ref="B11:N17" xr:uid="{FB569A1C-062E-924E-920B-94713A2C0A38}"/>
  <tableColumns count="13">
    <tableColumn id="1" xr3:uid="{F04F767D-0229-4E42-ABAC-89BCFAB4E22E}" name="Sample Name " dataDxfId="27"/>
    <tableColumn id="2" xr3:uid="{71BD52CE-FE22-0243-83B5-D821EC7ECED6}" name="Total Reads" dataDxfId="26"/>
    <tableColumn id="3" xr3:uid="{C4DAAAFD-7D06-D643-B678-10E65600F9F1}" name="Reads Mapped" dataDxfId="19"/>
    <tableColumn id="4" xr3:uid="{9A29BD90-F5EC-A348-A7B9-2D12200B7F54}" name="Secondary Alignments" dataDxfId="18"/>
    <tableColumn id="5" xr3:uid="{0AD522DF-62B8-9547-B8AC-06466A39110D}" name="Non-unique Alignments" dataDxfId="17"/>
    <tableColumn id="6" xr3:uid="{A2A4AB56-B5D4-6A4F-AA80-63CF1463044C}" name="Unique Alignments" dataDxfId="15"/>
    <tableColumn id="7" xr3:uid="{3B4CAA27-6D74-6F47-9388-2CCAA364BCA8}" name="Coverage Mean" dataDxfId="16"/>
    <tableColumn id="8" xr3:uid="{FC64B716-EE50-A841-B914-5A24F5751E20}" name="Mapping Quality Mean" dataDxfId="22"/>
    <tableColumn id="9" xr3:uid="{3E1CFCAF-C394-FA44-B52C-BB5FCBCB100A}" name="GC Content" dataDxfId="23"/>
    <tableColumn id="10" xr3:uid="{ACA5298D-E023-2C4E-A08C-4B4985DA3B0D}" name="Exonic" dataDxfId="25"/>
    <tableColumn id="11" xr3:uid="{9A0412B1-3682-B948-A7E6-E54ECEBF56F1}" name="Intronic" dataDxfId="24"/>
    <tableColumn id="12" xr3:uid="{9AA10533-2C33-A043-AF43-F0E6A5153314}" name="Intergenic" dataDxfId="21"/>
    <tableColumn id="13" xr3:uid="{E09EC69C-03C3-5E40-8A0B-C04C2AF35714}" name="Intronic/Intergenic overlapping exon" dataDxfId="2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7A328-234D-DC46-8AB1-8E692EE939FD}">
  <dimension ref="A1:N17"/>
  <sheetViews>
    <sheetView tabSelected="1" workbookViewId="0">
      <selection activeCell="C21" sqref="C21"/>
    </sheetView>
  </sheetViews>
  <sheetFormatPr baseColWidth="10" defaultRowHeight="16" x14ac:dyDescent="0.2"/>
  <cols>
    <col min="1" max="1" width="27" bestFit="1" customWidth="1"/>
    <col min="2" max="2" width="12.33203125" bestFit="1" customWidth="1"/>
    <col min="3" max="3" width="15.83203125" bestFit="1" customWidth="1"/>
    <col min="4" max="4" width="12.83203125" bestFit="1" customWidth="1"/>
    <col min="5" max="5" width="15.5" bestFit="1" customWidth="1"/>
    <col min="6" max="6" width="15.6640625" bestFit="1" customWidth="1"/>
    <col min="7" max="7" width="15.5" bestFit="1" customWidth="1"/>
    <col min="8" max="8" width="13.83203125" bestFit="1" customWidth="1"/>
    <col min="9" max="9" width="13.33203125" bestFit="1" customWidth="1"/>
    <col min="10" max="10" width="15.33203125" bestFit="1" customWidth="1"/>
    <col min="11" max="11" width="11.5" bestFit="1" customWidth="1"/>
    <col min="12" max="12" width="12.33203125" bestFit="1" customWidth="1"/>
    <col min="13" max="13" width="14.33203125" bestFit="1" customWidth="1"/>
    <col min="14" max="14" width="17" customWidth="1"/>
  </cols>
  <sheetData>
    <row r="1" spans="1:14" x14ac:dyDescent="0.2">
      <c r="A1" s="40" t="s">
        <v>20</v>
      </c>
    </row>
    <row r="2" spans="1:14" ht="35" thickBot="1" x14ac:dyDescent="0.25">
      <c r="A2" t="s">
        <v>18</v>
      </c>
      <c r="B2" s="37" t="s">
        <v>3</v>
      </c>
      <c r="C2" s="38" t="s">
        <v>4</v>
      </c>
      <c r="D2" s="38" t="s">
        <v>5</v>
      </c>
      <c r="E2" s="38" t="s">
        <v>6</v>
      </c>
      <c r="F2" s="38" t="s">
        <v>7</v>
      </c>
      <c r="G2" s="38" t="s">
        <v>8</v>
      </c>
      <c r="H2" s="38" t="s">
        <v>9</v>
      </c>
      <c r="I2" s="38" t="s">
        <v>10</v>
      </c>
      <c r="J2" s="38" t="s">
        <v>11</v>
      </c>
      <c r="K2" s="38" t="s">
        <v>12</v>
      </c>
      <c r="L2" s="38" t="s">
        <v>13</v>
      </c>
      <c r="M2" s="39" t="s">
        <v>14</v>
      </c>
    </row>
    <row r="3" spans="1:14" ht="19" thickTop="1" thickBot="1" x14ac:dyDescent="0.25">
      <c r="B3" s="19" t="s">
        <v>0</v>
      </c>
      <c r="C3" s="20">
        <v>60900000</v>
      </c>
      <c r="D3" s="21">
        <v>0.85799999999999998</v>
      </c>
      <c r="E3" s="21">
        <v>0.46700000000000003</v>
      </c>
      <c r="F3" s="21">
        <v>0.15</v>
      </c>
      <c r="G3" s="21">
        <v>0.24199999999999999</v>
      </c>
      <c r="H3" s="22">
        <v>178.08699999999999</v>
      </c>
      <c r="I3" s="22">
        <v>54.646900000000002</v>
      </c>
      <c r="J3" s="23">
        <f>70.2/100</f>
        <v>0.70200000000000007</v>
      </c>
      <c r="K3" s="21">
        <v>0.48299999999999998</v>
      </c>
      <c r="L3" s="21">
        <v>0.222</v>
      </c>
      <c r="M3" s="24">
        <v>0.24099999999999999</v>
      </c>
    </row>
    <row r="4" spans="1:14" ht="18" thickBot="1" x14ac:dyDescent="0.25">
      <c r="B4" s="25" t="s">
        <v>1</v>
      </c>
      <c r="C4" s="26">
        <v>55100000</v>
      </c>
      <c r="D4" s="27">
        <v>0.84299999999999997</v>
      </c>
      <c r="E4" s="27">
        <v>0.44900000000000001</v>
      </c>
      <c r="F4" s="27">
        <v>0.14499999999999999</v>
      </c>
      <c r="G4" s="27">
        <v>0.249</v>
      </c>
      <c r="H4" s="28">
        <v>109.182</v>
      </c>
      <c r="I4" s="28">
        <v>54.558999999999997</v>
      </c>
      <c r="J4" s="29">
        <f>69.59/100</f>
        <v>0.69590000000000007</v>
      </c>
      <c r="K4" s="27">
        <v>0.48399999999999999</v>
      </c>
      <c r="L4" s="27">
        <v>0.23</v>
      </c>
      <c r="M4" s="30">
        <v>0.22700000000000001</v>
      </c>
    </row>
    <row r="5" spans="1:14" ht="18" thickBot="1" x14ac:dyDescent="0.25">
      <c r="B5" s="25" t="s">
        <v>2</v>
      </c>
      <c r="C5" s="26">
        <v>62200000</v>
      </c>
      <c r="D5" s="27">
        <v>0.82299999999999995</v>
      </c>
      <c r="E5" s="27">
        <v>0.48499999999999999</v>
      </c>
      <c r="F5" s="27">
        <v>0.14899999999999999</v>
      </c>
      <c r="G5" s="27">
        <v>0.189</v>
      </c>
      <c r="H5" s="28">
        <v>130.74</v>
      </c>
      <c r="I5" s="28">
        <v>54.030500000000004</v>
      </c>
      <c r="J5" s="29">
        <f>72.21/100</f>
        <v>0.72209999999999996</v>
      </c>
      <c r="K5" s="27">
        <v>0.46500000000000002</v>
      </c>
      <c r="L5" s="27">
        <v>0.27300000000000002</v>
      </c>
      <c r="M5" s="30">
        <v>0.28299999999999997</v>
      </c>
    </row>
    <row r="6" spans="1:14" ht="18" thickBot="1" x14ac:dyDescent="0.25">
      <c r="B6" s="25" t="s">
        <v>15</v>
      </c>
      <c r="C6" s="26">
        <v>90000000</v>
      </c>
      <c r="D6" s="27">
        <v>0.89400000000000002</v>
      </c>
      <c r="E6" s="27">
        <v>0.58799999999999997</v>
      </c>
      <c r="F6" s="27">
        <v>0.17299999999999999</v>
      </c>
      <c r="G6" s="27">
        <v>0.13300000000000001</v>
      </c>
      <c r="H6" s="28">
        <v>187.52799999999999</v>
      </c>
      <c r="I6" s="28">
        <v>54.060299999999998</v>
      </c>
      <c r="J6" s="29">
        <f>74.96/100</f>
        <v>0.74959999999999993</v>
      </c>
      <c r="K6" s="27">
        <v>0.33600000000000002</v>
      </c>
      <c r="L6" s="27">
        <v>0.307</v>
      </c>
      <c r="M6" s="30">
        <v>0.312</v>
      </c>
    </row>
    <row r="7" spans="1:14" ht="18" thickBot="1" x14ac:dyDescent="0.25">
      <c r="B7" s="25" t="s">
        <v>16</v>
      </c>
      <c r="C7" s="26">
        <v>87100000</v>
      </c>
      <c r="D7" s="27">
        <v>0.91400000000000003</v>
      </c>
      <c r="E7" s="27">
        <v>0.61899999999999999</v>
      </c>
      <c r="F7" s="27">
        <v>0.17499999999999999</v>
      </c>
      <c r="G7" s="27">
        <v>0.12</v>
      </c>
      <c r="H7" s="28">
        <v>221.68199999999999</v>
      </c>
      <c r="I7" s="28">
        <v>54.256999999999998</v>
      </c>
      <c r="J7" s="29">
        <f>76.81/100</f>
        <v>0.7681</v>
      </c>
      <c r="K7" s="27">
        <v>0.26200000000000001</v>
      </c>
      <c r="L7" s="27">
        <v>0.38600000000000001</v>
      </c>
      <c r="M7" s="30">
        <v>0.32</v>
      </c>
    </row>
    <row r="8" spans="1:14" ht="17" x14ac:dyDescent="0.2">
      <c r="B8" s="31" t="s">
        <v>17</v>
      </c>
      <c r="C8" s="32">
        <v>95800000</v>
      </c>
      <c r="D8" s="33">
        <v>0.86799999999999999</v>
      </c>
      <c r="E8" s="33">
        <v>0.51100000000000001</v>
      </c>
      <c r="F8" s="33">
        <v>0.16300000000000001</v>
      </c>
      <c r="G8" s="33">
        <v>0.193</v>
      </c>
      <c r="H8" s="34">
        <v>155.94</v>
      </c>
      <c r="I8" s="34">
        <v>54.025500000000001</v>
      </c>
      <c r="J8" s="35">
        <f>71.18/100</f>
        <v>0.7118000000000001</v>
      </c>
      <c r="K8" s="33">
        <v>0.47399999999999998</v>
      </c>
      <c r="L8" s="33">
        <v>0.21</v>
      </c>
      <c r="M8" s="36">
        <v>0.26600000000000001</v>
      </c>
    </row>
    <row r="11" spans="1:14" ht="35" thickBot="1" x14ac:dyDescent="0.25">
      <c r="A11" t="s">
        <v>21</v>
      </c>
      <c r="B11" s="37" t="s">
        <v>3</v>
      </c>
      <c r="C11" s="38" t="s">
        <v>4</v>
      </c>
      <c r="D11" s="38" t="s">
        <v>5</v>
      </c>
      <c r="E11" s="38" t="s">
        <v>6</v>
      </c>
      <c r="F11" s="38" t="s">
        <v>7</v>
      </c>
      <c r="G11" s="38" t="s">
        <v>8</v>
      </c>
      <c r="H11" s="38" t="s">
        <v>9</v>
      </c>
      <c r="I11" s="38" t="s">
        <v>10</v>
      </c>
      <c r="J11" s="38" t="s">
        <v>11</v>
      </c>
      <c r="K11" s="38" t="s">
        <v>12</v>
      </c>
      <c r="L11" s="38" t="s">
        <v>13</v>
      </c>
      <c r="M11" s="38" t="s">
        <v>14</v>
      </c>
      <c r="N11" s="39" t="s">
        <v>19</v>
      </c>
    </row>
    <row r="12" spans="1:14" ht="19" thickTop="1" thickBot="1" x14ac:dyDescent="0.25">
      <c r="B12" s="1" t="s">
        <v>0</v>
      </c>
      <c r="C12" s="2">
        <v>4810000</v>
      </c>
      <c r="D12" s="13">
        <v>1</v>
      </c>
      <c r="E12" s="3">
        <v>7.0000000000000007E-2</v>
      </c>
      <c r="F12" s="3">
        <v>0.05</v>
      </c>
      <c r="G12" s="3">
        <v>0.89</v>
      </c>
      <c r="H12" s="16">
        <v>9.7236999999999991</v>
      </c>
      <c r="I12" s="16">
        <v>58.211500000000001</v>
      </c>
      <c r="J12" s="3">
        <v>0.55100000000000005</v>
      </c>
      <c r="K12" s="3">
        <v>0.35599999999999998</v>
      </c>
      <c r="L12" s="3">
        <v>0.111</v>
      </c>
      <c r="M12" s="3">
        <v>0.53300000000000003</v>
      </c>
      <c r="N12" s="4">
        <v>0.107</v>
      </c>
    </row>
    <row r="13" spans="1:14" ht="18" thickBot="1" x14ac:dyDescent="0.25">
      <c r="B13" s="5" t="s">
        <v>1</v>
      </c>
      <c r="C13" s="6">
        <v>5590000</v>
      </c>
      <c r="D13" s="14">
        <v>1</v>
      </c>
      <c r="E13" s="7">
        <v>0.08</v>
      </c>
      <c r="F13" s="7">
        <v>0.06</v>
      </c>
      <c r="G13" s="7">
        <v>0.86</v>
      </c>
      <c r="H13" s="17">
        <v>11.3065</v>
      </c>
      <c r="I13" s="17">
        <v>58.1083</v>
      </c>
      <c r="J13" s="7">
        <v>0.55379999999999996</v>
      </c>
      <c r="K13" s="7">
        <v>0.36709999999999998</v>
      </c>
      <c r="L13" s="7">
        <v>0.1055</v>
      </c>
      <c r="M13" s="7">
        <v>0.52739999999999998</v>
      </c>
      <c r="N13" s="8">
        <v>9.9199999999999997E-2</v>
      </c>
    </row>
    <row r="14" spans="1:14" ht="18" thickBot="1" x14ac:dyDescent="0.25">
      <c r="B14" s="5" t="s">
        <v>2</v>
      </c>
      <c r="C14" s="6">
        <v>4130000</v>
      </c>
      <c r="D14" s="14">
        <v>1</v>
      </c>
      <c r="E14" s="7">
        <v>0.06</v>
      </c>
      <c r="F14" s="7">
        <v>0.04</v>
      </c>
      <c r="G14" s="7">
        <v>0.9</v>
      </c>
      <c r="H14" s="17">
        <v>8.0357000000000003</v>
      </c>
      <c r="I14" s="17">
        <v>58.085999999999999</v>
      </c>
      <c r="J14" s="7">
        <v>0.55359999999999998</v>
      </c>
      <c r="K14" s="7">
        <v>0.35709999999999997</v>
      </c>
      <c r="L14" s="7">
        <v>0.1023</v>
      </c>
      <c r="M14" s="7">
        <v>0.54059999999999997</v>
      </c>
      <c r="N14" s="8">
        <v>9.7799999999999998E-2</v>
      </c>
    </row>
    <row r="15" spans="1:14" ht="18" thickBot="1" x14ac:dyDescent="0.25">
      <c r="B15" s="5" t="s">
        <v>15</v>
      </c>
      <c r="C15" s="6">
        <v>12700</v>
      </c>
      <c r="D15" s="14">
        <v>1</v>
      </c>
      <c r="E15" s="7">
        <v>0.16</v>
      </c>
      <c r="F15" s="7">
        <v>7.0000000000000007E-2</v>
      </c>
      <c r="G15" s="7">
        <v>0.77</v>
      </c>
      <c r="H15" s="17">
        <v>2.4799999999999999E-2</v>
      </c>
      <c r="I15" s="17">
        <v>54.284399999999998</v>
      </c>
      <c r="J15" s="7">
        <v>0.55089999999999995</v>
      </c>
      <c r="K15" s="7">
        <v>0.371</v>
      </c>
      <c r="L15" s="7">
        <v>0.18049999999999999</v>
      </c>
      <c r="M15" s="7">
        <v>0.44850000000000001</v>
      </c>
      <c r="N15" s="8">
        <v>0.1149</v>
      </c>
    </row>
    <row r="16" spans="1:14" ht="18" thickBot="1" x14ac:dyDescent="0.25">
      <c r="B16" s="5" t="s">
        <v>16</v>
      </c>
      <c r="C16" s="6">
        <v>11700</v>
      </c>
      <c r="D16" s="14">
        <v>1</v>
      </c>
      <c r="E16" s="7">
        <v>0.13</v>
      </c>
      <c r="F16" s="7">
        <v>0.06</v>
      </c>
      <c r="G16" s="7">
        <v>0.81</v>
      </c>
      <c r="H16" s="17">
        <v>3.1800000000000002E-2</v>
      </c>
      <c r="I16" s="17">
        <v>54.637500000000003</v>
      </c>
      <c r="J16" s="7">
        <v>0.54869999999999997</v>
      </c>
      <c r="K16" s="7">
        <v>0.36059999999999998</v>
      </c>
      <c r="L16" s="7">
        <v>0.15260000000000001</v>
      </c>
      <c r="M16" s="7">
        <v>0.48680000000000001</v>
      </c>
      <c r="N16" s="8">
        <v>0.11899999999999999</v>
      </c>
    </row>
    <row r="17" spans="2:14" ht="17" x14ac:dyDescent="0.2">
      <c r="B17" s="9" t="s">
        <v>17</v>
      </c>
      <c r="C17" s="10">
        <v>43000</v>
      </c>
      <c r="D17" s="15">
        <v>1</v>
      </c>
      <c r="E17" s="11">
        <v>0.09</v>
      </c>
      <c r="F17" s="11">
        <v>0.05</v>
      </c>
      <c r="G17" s="11">
        <v>0.86</v>
      </c>
      <c r="H17" s="18">
        <v>0.12659999999999999</v>
      </c>
      <c r="I17" s="18">
        <v>54.7089</v>
      </c>
      <c r="J17" s="11">
        <v>0.55369999999999997</v>
      </c>
      <c r="K17" s="11">
        <v>0.37309999999999999</v>
      </c>
      <c r="L17" s="11">
        <v>0.22639999999999999</v>
      </c>
      <c r="M17" s="11">
        <v>0.40050000000000002</v>
      </c>
      <c r="N17" s="12">
        <v>0.1236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Greally</cp:lastModifiedBy>
  <dcterms:created xsi:type="dcterms:W3CDTF">2022-03-30T18:28:44Z</dcterms:created>
  <dcterms:modified xsi:type="dcterms:W3CDTF">2022-04-20T20:33:23Z</dcterms:modified>
</cp:coreProperties>
</file>